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Z:\mikro_alle\Annette\eLIFE\submission\Submission of Revision\ready for upload\Source data\"/>
    </mc:Choice>
  </mc:AlternateContent>
  <bookViews>
    <workbookView xWindow="0" yWindow="0" windowWidth="13560" windowHeight="12150"/>
  </bookViews>
  <sheets>
    <sheet name="Tabelle1" sheetId="1" r:id="rId1"/>
    <sheet name="Tabelle2" sheetId="2" r:id="rId2"/>
    <sheet name="Tabelle3" sheetId="3" r:id="rId3"/>
  </sheets>
  <calcPr calcId="152511" concurrentCalc="0"/>
</workbook>
</file>

<file path=xl/calcChain.xml><?xml version="1.0" encoding="utf-8"?>
<calcChain xmlns="http://schemas.openxmlformats.org/spreadsheetml/2006/main">
  <c r="O21" i="1" l="1"/>
  <c r="O24" i="1"/>
  <c r="P24" i="1"/>
  <c r="Q24" i="1"/>
  <c r="P21" i="1"/>
  <c r="Q21" i="1"/>
  <c r="R24" i="1"/>
  <c r="F21" i="1"/>
  <c r="F24" i="1"/>
  <c r="G24" i="1"/>
  <c r="H24" i="1"/>
  <c r="G21" i="1"/>
  <c r="H21" i="1"/>
  <c r="I24" i="1"/>
  <c r="O23" i="1"/>
  <c r="P23" i="1"/>
  <c r="Q23" i="1"/>
  <c r="R23" i="1"/>
  <c r="F23" i="1"/>
  <c r="G23" i="1"/>
  <c r="H23" i="1"/>
  <c r="I23" i="1"/>
  <c r="O22" i="1"/>
  <c r="P22" i="1"/>
  <c r="Q22" i="1"/>
  <c r="R22" i="1"/>
  <c r="F22" i="1"/>
  <c r="G22" i="1"/>
  <c r="H22" i="1"/>
  <c r="I22" i="1"/>
  <c r="R21" i="1"/>
  <c r="I21" i="1"/>
  <c r="Z17" i="1"/>
  <c r="Y17" i="1"/>
  <c r="O14" i="1"/>
  <c r="O17" i="1"/>
  <c r="P17" i="1"/>
  <c r="Q17" i="1"/>
  <c r="P14" i="1"/>
  <c r="Q14" i="1"/>
  <c r="R17" i="1"/>
  <c r="F14" i="1"/>
  <c r="F17" i="1"/>
  <c r="G17" i="1"/>
  <c r="H17" i="1"/>
  <c r="G14" i="1"/>
  <c r="H14" i="1"/>
  <c r="I17" i="1"/>
  <c r="Z16" i="1"/>
  <c r="Y16" i="1"/>
  <c r="O16" i="1"/>
  <c r="P16" i="1"/>
  <c r="Q16" i="1"/>
  <c r="R16" i="1"/>
  <c r="F16" i="1"/>
  <c r="G16" i="1"/>
  <c r="H16" i="1"/>
  <c r="I16" i="1"/>
  <c r="AC15" i="1"/>
  <c r="Z15" i="1"/>
  <c r="Y15" i="1"/>
  <c r="O15" i="1"/>
  <c r="P15" i="1"/>
  <c r="Q15" i="1"/>
  <c r="R15" i="1"/>
  <c r="F15" i="1"/>
  <c r="G15" i="1"/>
  <c r="H15" i="1"/>
  <c r="I15" i="1"/>
  <c r="AC14" i="1"/>
  <c r="Z14" i="1"/>
  <c r="Y14" i="1"/>
  <c r="R14" i="1"/>
  <c r="I14" i="1"/>
  <c r="Z10" i="1"/>
  <c r="Y10" i="1"/>
  <c r="O7" i="1"/>
  <c r="O10" i="1"/>
  <c r="P10" i="1"/>
  <c r="Q10" i="1"/>
  <c r="P7" i="1"/>
  <c r="Q7" i="1"/>
  <c r="R10" i="1"/>
  <c r="F7" i="1"/>
  <c r="F10" i="1"/>
  <c r="G10" i="1"/>
  <c r="H10" i="1"/>
  <c r="G7" i="1"/>
  <c r="H7" i="1"/>
  <c r="I10" i="1"/>
  <c r="Z9" i="1"/>
  <c r="Y9" i="1"/>
  <c r="O9" i="1"/>
  <c r="P9" i="1"/>
  <c r="Q9" i="1"/>
  <c r="R9" i="1"/>
  <c r="F9" i="1"/>
  <c r="G9" i="1"/>
  <c r="H9" i="1"/>
  <c r="I9" i="1"/>
  <c r="Z8" i="1"/>
  <c r="Y8" i="1"/>
  <c r="O8" i="1"/>
  <c r="P8" i="1"/>
  <c r="Q8" i="1"/>
  <c r="R8" i="1"/>
  <c r="F8" i="1"/>
  <c r="G8" i="1"/>
  <c r="H8" i="1"/>
  <c r="I8" i="1"/>
  <c r="Z7" i="1"/>
  <c r="Y7" i="1"/>
  <c r="R7" i="1"/>
  <c r="I7" i="1"/>
</calcChain>
</file>

<file path=xl/sharedStrings.xml><?xml version="1.0" encoding="utf-8"?>
<sst xmlns="http://schemas.openxmlformats.org/spreadsheetml/2006/main" count="79" uniqueCount="23">
  <si>
    <t>Figure 1 C: Quantification of ubiquitination level of Mcl-1</t>
  </si>
  <si>
    <t>Values represent ubiquitin signal of precipitated Mcl-1</t>
  </si>
  <si>
    <t>Ubiquitin</t>
  </si>
  <si>
    <t>Actin</t>
  </si>
  <si>
    <t>backgr.</t>
  </si>
  <si>
    <t xml:space="preserve">Actin </t>
  </si>
  <si>
    <t>norm. faktor</t>
  </si>
  <si>
    <t>norm. Ub</t>
  </si>
  <si>
    <t>%</t>
  </si>
  <si>
    <t>Mcl1</t>
  </si>
  <si>
    <t>Total Ub</t>
  </si>
  <si>
    <t>mean</t>
  </si>
  <si>
    <t>sd</t>
  </si>
  <si>
    <t xml:space="preserve">uninf </t>
  </si>
  <si>
    <t>Total ub</t>
  </si>
  <si>
    <t>ubiquit. Mcl1</t>
  </si>
  <si>
    <t>uninf TNFa</t>
  </si>
  <si>
    <t>Ctr WT</t>
  </si>
  <si>
    <t>Ctr WT TNFa</t>
  </si>
  <si>
    <t>T-Test</t>
  </si>
  <si>
    <t>p=</t>
  </si>
  <si>
    <t>uninf vs. Ctr WT</t>
  </si>
  <si>
    <t>uninf TNFa vs. Ctr WT TNF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3" fontId="0" fillId="0" borderId="0" xfId="0" applyNumberFormat="1"/>
    <xf numFmtId="0" fontId="0" fillId="0" borderId="0" xfId="0" applyFill="1"/>
    <xf numFmtId="3" fontId="0" fillId="0" borderId="0" xfId="0" applyNumberFormat="1" applyFill="1"/>
    <xf numFmtId="2" fontId="0" fillId="0" borderId="0" xfId="0" applyNumberFormat="1"/>
    <xf numFmtId="164" fontId="0" fillId="0" borderId="0" xfId="0" applyNumberFormat="1"/>
    <xf numFmtId="0" fontId="0" fillId="0" borderId="0" xfId="0" applyAlignment="1">
      <alignment horizontal="right"/>
    </xf>
    <xf numFmtId="0" fontId="0" fillId="0" borderId="0" xfId="0"/>
    <xf numFmtId="0" fontId="0" fillId="0" borderId="0" xfId="0" applyAlignment="1">
      <alignment horizontal="righ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D37"/>
  <sheetViews>
    <sheetView tabSelected="1" topLeftCell="A10" workbookViewId="0">
      <selection activeCell="A28" sqref="A28:T39"/>
    </sheetView>
  </sheetViews>
  <sheetFormatPr baseColWidth="10" defaultRowHeight="15" x14ac:dyDescent="0.25"/>
  <cols>
    <col min="7" max="7" width="15.42578125" customWidth="1"/>
  </cols>
  <sheetData>
    <row r="3" spans="1:30" x14ac:dyDescent="0.25">
      <c r="A3" t="s">
        <v>0</v>
      </c>
      <c r="G3" s="1"/>
      <c r="U3" s="2"/>
    </row>
    <row r="4" spans="1:30" x14ac:dyDescent="0.25">
      <c r="A4" t="s">
        <v>1</v>
      </c>
      <c r="U4" s="2"/>
    </row>
    <row r="5" spans="1:30" x14ac:dyDescent="0.25">
      <c r="U5" s="2"/>
    </row>
    <row r="6" spans="1:30" x14ac:dyDescent="0.25">
      <c r="C6" t="s">
        <v>2</v>
      </c>
      <c r="D6" s="3" t="s">
        <v>3</v>
      </c>
      <c r="E6" s="3" t="s">
        <v>4</v>
      </c>
      <c r="F6" t="s">
        <v>5</v>
      </c>
      <c r="G6" t="s">
        <v>6</v>
      </c>
      <c r="H6" t="s">
        <v>7</v>
      </c>
      <c r="I6" t="s">
        <v>8</v>
      </c>
      <c r="L6" t="s">
        <v>2</v>
      </c>
      <c r="M6" s="3" t="s">
        <v>9</v>
      </c>
      <c r="N6" s="3" t="s">
        <v>4</v>
      </c>
      <c r="O6" t="s">
        <v>9</v>
      </c>
      <c r="P6" t="s">
        <v>6</v>
      </c>
      <c r="Q6" t="s">
        <v>7</v>
      </c>
      <c r="R6" t="s">
        <v>8</v>
      </c>
      <c r="U6" s="2" t="s">
        <v>10</v>
      </c>
      <c r="Y6" t="s">
        <v>11</v>
      </c>
      <c r="Z6" t="s">
        <v>12</v>
      </c>
    </row>
    <row r="7" spans="1:30" x14ac:dyDescent="0.25">
      <c r="A7" t="s">
        <v>13</v>
      </c>
      <c r="B7" s="3" t="s">
        <v>14</v>
      </c>
      <c r="C7" s="2">
        <v>1569291</v>
      </c>
      <c r="D7" s="4">
        <v>1372738</v>
      </c>
      <c r="E7" s="4">
        <v>142594</v>
      </c>
      <c r="F7" s="2">
        <f>D7-E7</f>
        <v>1230144</v>
      </c>
      <c r="G7">
        <f>$F$7/F7</f>
        <v>1</v>
      </c>
      <c r="H7">
        <f>C7*G7</f>
        <v>1569291</v>
      </c>
      <c r="I7" s="5">
        <f>H7/$H$7*100</f>
        <v>100</v>
      </c>
      <c r="K7" t="s">
        <v>15</v>
      </c>
      <c r="L7" s="2">
        <v>937582</v>
      </c>
      <c r="M7" s="4">
        <v>718924</v>
      </c>
      <c r="N7" s="4">
        <v>130574</v>
      </c>
      <c r="O7" s="2">
        <f>M7-N7</f>
        <v>588350</v>
      </c>
      <c r="P7">
        <f>$O$7/O7</f>
        <v>1</v>
      </c>
      <c r="Q7">
        <f>L7*P7</f>
        <v>937582</v>
      </c>
      <c r="R7" s="5">
        <f>Q7/$Q$7*100</f>
        <v>100</v>
      </c>
      <c r="U7" t="s">
        <v>13</v>
      </c>
      <c r="V7" s="6">
        <v>100</v>
      </c>
      <c r="W7" s="6">
        <v>100</v>
      </c>
      <c r="X7" s="6">
        <v>100</v>
      </c>
      <c r="Y7" s="6">
        <f>AVERAGE(V7:X7)</f>
        <v>100</v>
      </c>
      <c r="Z7" s="6">
        <f>STDEV(V7:X7)</f>
        <v>0</v>
      </c>
    </row>
    <row r="8" spans="1:30" x14ac:dyDescent="0.25">
      <c r="A8" t="s">
        <v>16</v>
      </c>
      <c r="C8" s="2">
        <v>1789253</v>
      </c>
      <c r="D8" s="4">
        <v>1529220</v>
      </c>
      <c r="E8" s="4">
        <v>166839</v>
      </c>
      <c r="F8" s="2">
        <f>D8-E8</f>
        <v>1362381</v>
      </c>
      <c r="G8">
        <f>$F$7/F8</f>
        <v>0.90293684365827176</v>
      </c>
      <c r="H8">
        <f>C8*G8</f>
        <v>1615582.4563260938</v>
      </c>
      <c r="I8" s="5">
        <f>H8/$H$7*100</f>
        <v>102.9498325247576</v>
      </c>
      <c r="L8" s="2">
        <v>1094415</v>
      </c>
      <c r="M8" s="4">
        <v>857601</v>
      </c>
      <c r="N8" s="4">
        <v>122068</v>
      </c>
      <c r="O8" s="2">
        <f>M8-N8</f>
        <v>735533</v>
      </c>
      <c r="P8">
        <f>$O$7/O8</f>
        <v>0.79989612974536828</v>
      </c>
      <c r="Q8">
        <f>L8*P8</f>
        <v>875418.32283527718</v>
      </c>
      <c r="R8" s="5">
        <f>Q8/$Q$7*100</f>
        <v>93.369787691666133</v>
      </c>
      <c r="U8" t="s">
        <v>16</v>
      </c>
      <c r="V8" s="6">
        <v>102.94871066955989</v>
      </c>
      <c r="W8" s="6">
        <v>109.6449610042809</v>
      </c>
      <c r="X8" s="6">
        <v>121.12283422969901</v>
      </c>
      <c r="Y8" s="6">
        <f>AVERAGE(V8:X8)</f>
        <v>111.23883530117992</v>
      </c>
      <c r="Z8" s="6">
        <f>STDEV(V8:X8)</f>
        <v>9.1913012272766643</v>
      </c>
    </row>
    <row r="9" spans="1:30" x14ac:dyDescent="0.25">
      <c r="A9" t="s">
        <v>17</v>
      </c>
      <c r="C9" s="2">
        <v>1503425</v>
      </c>
      <c r="D9" s="4">
        <v>1561063</v>
      </c>
      <c r="E9" s="4">
        <v>164003</v>
      </c>
      <c r="F9" s="2">
        <f>D9-E9</f>
        <v>1397060</v>
      </c>
      <c r="G9">
        <f>$F$7/F9</f>
        <v>0.88052338482241277</v>
      </c>
      <c r="H9">
        <f>C9*G9</f>
        <v>1323800.8698266358</v>
      </c>
      <c r="I9" s="5">
        <f>H9/$H$7*100</f>
        <v>84.356621546076269</v>
      </c>
      <c r="L9" s="2">
        <v>901488</v>
      </c>
      <c r="M9" s="4">
        <v>1822849</v>
      </c>
      <c r="N9" s="4">
        <v>117813</v>
      </c>
      <c r="O9" s="2">
        <f>M9-N9</f>
        <v>1705036</v>
      </c>
      <c r="P9">
        <f>$O$7/O9</f>
        <v>0.34506602793137503</v>
      </c>
      <c r="Q9">
        <f>L9*P9</f>
        <v>311072.88338779943</v>
      </c>
      <c r="R9" s="5">
        <f>Q9/$Q$7*100</f>
        <v>33.178205574317701</v>
      </c>
      <c r="U9" t="s">
        <v>17</v>
      </c>
      <c r="V9" s="6">
        <v>84.356120454759449</v>
      </c>
      <c r="W9" s="6">
        <v>88.850895600773399</v>
      </c>
      <c r="X9" s="6">
        <v>123.85975368080209</v>
      </c>
      <c r="Y9" s="6">
        <f>AVERAGE(V9:X9)</f>
        <v>99.022256578778311</v>
      </c>
      <c r="Z9" s="6">
        <f>STDEV(V9:X9)</f>
        <v>21.626990026887327</v>
      </c>
    </row>
    <row r="10" spans="1:30" x14ac:dyDescent="0.25">
      <c r="A10" t="s">
        <v>18</v>
      </c>
      <c r="C10" s="2">
        <v>1515984</v>
      </c>
      <c r="D10" s="4">
        <v>1495488</v>
      </c>
      <c r="E10" s="4">
        <v>160649</v>
      </c>
      <c r="F10" s="2">
        <f>D10-E10</f>
        <v>1334839</v>
      </c>
      <c r="G10">
        <f>$F$7/F10</f>
        <v>0.92156732010377285</v>
      </c>
      <c r="H10">
        <f>C10*G10</f>
        <v>1397081.312200198</v>
      </c>
      <c r="I10" s="5">
        <f>H10/$H$7*100</f>
        <v>89.026274425852066</v>
      </c>
      <c r="L10" s="2">
        <v>870709</v>
      </c>
      <c r="M10" s="4">
        <v>1784977</v>
      </c>
      <c r="N10" s="4">
        <v>134968</v>
      </c>
      <c r="O10" s="2">
        <f>M10-N10</f>
        <v>1650009</v>
      </c>
      <c r="P10">
        <f>$O$7/O10</f>
        <v>0.35657381262768872</v>
      </c>
      <c r="Q10">
        <f>L10*P10</f>
        <v>310472.02781924221</v>
      </c>
      <c r="R10" s="5">
        <f>Q10/$Q$7*100</f>
        <v>33.114119919030252</v>
      </c>
      <c r="U10" t="s">
        <v>18</v>
      </c>
      <c r="V10" s="6">
        <v>89.025740079829504</v>
      </c>
      <c r="W10" s="6">
        <v>90.213519430099154</v>
      </c>
      <c r="X10" s="6">
        <v>146.80508725088663</v>
      </c>
      <c r="Y10" s="6">
        <f>AVERAGE(V10:X10)</f>
        <v>108.68144892027176</v>
      </c>
      <c r="Z10" s="6">
        <f>STDEV(V10:X10)</f>
        <v>33.021380265199042</v>
      </c>
    </row>
    <row r="11" spans="1:30" x14ac:dyDescent="0.25">
      <c r="D11" s="3"/>
      <c r="E11" s="3"/>
      <c r="M11" s="3"/>
      <c r="N11" s="3"/>
      <c r="V11" s="6"/>
      <c r="W11" s="6"/>
      <c r="X11" s="6"/>
      <c r="Y11" s="6"/>
      <c r="Z11" s="6"/>
    </row>
    <row r="12" spans="1:30" x14ac:dyDescent="0.25">
      <c r="D12" s="3"/>
      <c r="E12" s="3"/>
      <c r="M12" s="3"/>
      <c r="N12" s="3"/>
      <c r="V12" s="6"/>
      <c r="W12" s="6"/>
      <c r="X12" s="6"/>
      <c r="Y12" s="6"/>
      <c r="Z12" s="6"/>
    </row>
    <row r="13" spans="1:30" x14ac:dyDescent="0.25">
      <c r="C13" t="s">
        <v>2</v>
      </c>
      <c r="D13" s="3" t="s">
        <v>3</v>
      </c>
      <c r="E13" s="3" t="s">
        <v>4</v>
      </c>
      <c r="F13" t="s">
        <v>5</v>
      </c>
      <c r="G13" t="s">
        <v>6</v>
      </c>
      <c r="H13" t="s">
        <v>7</v>
      </c>
      <c r="I13" t="s">
        <v>8</v>
      </c>
      <c r="L13" t="s">
        <v>2</v>
      </c>
      <c r="M13" s="3" t="s">
        <v>9</v>
      </c>
      <c r="N13" s="3" t="s">
        <v>4</v>
      </c>
      <c r="O13" t="s">
        <v>9</v>
      </c>
      <c r="P13" t="s">
        <v>6</v>
      </c>
      <c r="Q13" t="s">
        <v>7</v>
      </c>
      <c r="R13" t="s">
        <v>8</v>
      </c>
      <c r="U13" t="s">
        <v>15</v>
      </c>
      <c r="V13" s="6"/>
      <c r="W13" s="6"/>
      <c r="X13" s="6"/>
      <c r="Y13" s="6"/>
      <c r="Z13" s="6"/>
      <c r="AC13" t="s">
        <v>19</v>
      </c>
    </row>
    <row r="14" spans="1:30" x14ac:dyDescent="0.25">
      <c r="A14" t="s">
        <v>13</v>
      </c>
      <c r="B14" s="3" t="s">
        <v>14</v>
      </c>
      <c r="C14" s="2">
        <v>1735272</v>
      </c>
      <c r="D14" s="4">
        <v>1333993</v>
      </c>
      <c r="E14" s="4">
        <v>382440</v>
      </c>
      <c r="F14" s="2">
        <f>D14-E14</f>
        <v>951553</v>
      </c>
      <c r="G14">
        <f>$F$14/F14</f>
        <v>1</v>
      </c>
      <c r="H14">
        <f>C14*G14</f>
        <v>1735272</v>
      </c>
      <c r="I14" s="5">
        <f>H14/$H$14*100</f>
        <v>100</v>
      </c>
      <c r="K14" t="s">
        <v>15</v>
      </c>
      <c r="L14" s="2">
        <v>1392974</v>
      </c>
      <c r="M14" s="4">
        <v>1331216</v>
      </c>
      <c r="N14" s="4">
        <v>398839</v>
      </c>
      <c r="O14" s="2">
        <f>M14-N14</f>
        <v>932377</v>
      </c>
      <c r="P14">
        <f>$O$14/O14</f>
        <v>1</v>
      </c>
      <c r="Q14">
        <f>L14*P14</f>
        <v>1392974</v>
      </c>
      <c r="R14" s="5">
        <f>Q14/$Q$14*100</f>
        <v>100</v>
      </c>
      <c r="U14" t="s">
        <v>13</v>
      </c>
      <c r="V14" s="6">
        <v>100</v>
      </c>
      <c r="W14" s="6">
        <v>100</v>
      </c>
      <c r="X14" s="6">
        <v>100</v>
      </c>
      <c r="Y14" s="6">
        <f>AVERAGE(V14:X14)</f>
        <v>100</v>
      </c>
      <c r="Z14" s="6">
        <f>STDEV(V14:X14)</f>
        <v>0</v>
      </c>
      <c r="AB14" s="7" t="s">
        <v>20</v>
      </c>
      <c r="AC14">
        <f>_xlfn.T.TEST(V14:X14,V16:X16,2,1)</f>
        <v>2.2826511885172148E-2</v>
      </c>
      <c r="AD14" t="s">
        <v>21</v>
      </c>
    </row>
    <row r="15" spans="1:30" x14ac:dyDescent="0.25">
      <c r="A15" t="s">
        <v>16</v>
      </c>
      <c r="C15" s="2">
        <v>1722646</v>
      </c>
      <c r="D15" s="4">
        <v>1269187</v>
      </c>
      <c r="E15" s="4">
        <v>407651</v>
      </c>
      <c r="F15" s="2">
        <f>D15-E15</f>
        <v>861536</v>
      </c>
      <c r="G15">
        <f>$F$14/F15</f>
        <v>1.104484316383761</v>
      </c>
      <c r="H15">
        <f>C15*G15</f>
        <v>1902635.4896812204</v>
      </c>
      <c r="I15" s="5">
        <f>H15/$H$14*100</f>
        <v>109.64479860685934</v>
      </c>
      <c r="L15" s="2">
        <v>1323147</v>
      </c>
      <c r="M15" s="4">
        <v>1391032</v>
      </c>
      <c r="N15" s="4">
        <v>395603</v>
      </c>
      <c r="O15" s="2">
        <f>M15-N15</f>
        <v>995429</v>
      </c>
      <c r="P15">
        <f>$O$14/O15</f>
        <v>0.93665846584738843</v>
      </c>
      <c r="Q15">
        <f>L15*P15</f>
        <v>1239336.8391105745</v>
      </c>
      <c r="R15" s="5">
        <f>Q15/$Q$14*100</f>
        <v>88.970565072325442</v>
      </c>
      <c r="U15" t="s">
        <v>16</v>
      </c>
      <c r="V15" s="6">
        <v>93.368671707609977</v>
      </c>
      <c r="W15" s="6">
        <v>88.970546754403941</v>
      </c>
      <c r="X15" s="6">
        <v>119.57657121907341</v>
      </c>
      <c r="Y15" s="6">
        <f>AVERAGE(V15:X15)</f>
        <v>100.63859656036244</v>
      </c>
      <c r="Z15" s="6">
        <f>STDEV(V15:X15)</f>
        <v>16.547538756760357</v>
      </c>
      <c r="AB15" s="7" t="s">
        <v>20</v>
      </c>
      <c r="AC15">
        <f>_xlfn.T.TEST(V15:X15,V17:X17,2,1)</f>
        <v>1.0532461648942679E-2</v>
      </c>
      <c r="AD15" t="s">
        <v>22</v>
      </c>
    </row>
    <row r="16" spans="1:30" x14ac:dyDescent="0.25">
      <c r="A16" t="s">
        <v>17</v>
      </c>
      <c r="C16" s="2">
        <v>1621366</v>
      </c>
      <c r="D16" s="4">
        <v>1428309</v>
      </c>
      <c r="E16" s="4">
        <v>427657</v>
      </c>
      <c r="F16" s="2">
        <f>D16-E16</f>
        <v>1000652</v>
      </c>
      <c r="G16">
        <f>$F$14/F16</f>
        <v>0.95093299168941847</v>
      </c>
      <c r="H16">
        <f>C16*G16</f>
        <v>1541810.4210035056</v>
      </c>
      <c r="I16" s="5">
        <f>H16/$H$14*100</f>
        <v>88.851224534453706</v>
      </c>
      <c r="L16" s="2">
        <v>1106090</v>
      </c>
      <c r="M16" s="4">
        <v>2323158</v>
      </c>
      <c r="N16" s="4">
        <v>450165</v>
      </c>
      <c r="O16" s="2">
        <f>M16-N16</f>
        <v>1872993</v>
      </c>
      <c r="P16">
        <f>$O$14/O16</f>
        <v>0.49780057907317327</v>
      </c>
      <c r="Q16">
        <f>L16*P16</f>
        <v>550612.2425070462</v>
      </c>
      <c r="R16" s="5">
        <f>Q16/$Q$14*100</f>
        <v>39.527819076813074</v>
      </c>
      <c r="U16" t="s">
        <v>17</v>
      </c>
      <c r="V16" s="6">
        <v>33.178098670538439</v>
      </c>
      <c r="W16" s="6">
        <v>39.528123080558757</v>
      </c>
      <c r="X16" s="6">
        <v>61.275412937373595</v>
      </c>
      <c r="Y16" s="6">
        <f>AVERAGE(V16:X16)</f>
        <v>44.660544896156928</v>
      </c>
      <c r="Z16" s="6">
        <f>STDEV(V16:X16)</f>
        <v>14.7350290981133</v>
      </c>
    </row>
    <row r="17" spans="1:26" x14ac:dyDescent="0.25">
      <c r="A17" t="s">
        <v>18</v>
      </c>
      <c r="C17" s="2">
        <v>1588259</v>
      </c>
      <c r="D17" s="4">
        <v>1367122</v>
      </c>
      <c r="E17" s="4">
        <v>401718</v>
      </c>
      <c r="F17" s="2">
        <f>D17-E17</f>
        <v>965404</v>
      </c>
      <c r="G17">
        <f>$F$14/F17</f>
        <v>0.98565263868805186</v>
      </c>
      <c r="H17">
        <f>C17*G17</f>
        <v>1565471.6742700466</v>
      </c>
      <c r="I17" s="5">
        <f>H17/$H$14*100</f>
        <v>90.214771763161423</v>
      </c>
      <c r="L17" s="2">
        <v>1092102</v>
      </c>
      <c r="M17" s="4">
        <v>1971809</v>
      </c>
      <c r="N17" s="4">
        <v>409427</v>
      </c>
      <c r="O17" s="2">
        <f>M17-N17</f>
        <v>1562382</v>
      </c>
      <c r="P17">
        <f>$O$14/O17</f>
        <v>0.59676634779458548</v>
      </c>
      <c r="Q17">
        <f>L17*P17</f>
        <v>651729.72195916239</v>
      </c>
      <c r="R17" s="5">
        <f>Q17/$Q$14*100</f>
        <v>46.786926529796133</v>
      </c>
      <c r="U17" t="s">
        <v>18</v>
      </c>
      <c r="V17" s="6">
        <v>33.113828205928932</v>
      </c>
      <c r="W17" s="6">
        <v>46.787185631858883</v>
      </c>
      <c r="X17" s="6">
        <v>63.443525034831325</v>
      </c>
      <c r="Y17" s="6">
        <f>AVERAGE(V17:X17)</f>
        <v>47.781512957539711</v>
      </c>
      <c r="Z17" s="6">
        <f>STDEV(V17:X17)</f>
        <v>15.189277222969841</v>
      </c>
    </row>
    <row r="18" spans="1:26" x14ac:dyDescent="0.25">
      <c r="D18" s="3"/>
      <c r="E18" s="3"/>
      <c r="M18" s="3"/>
      <c r="N18" s="3"/>
    </row>
    <row r="19" spans="1:26" x14ac:dyDescent="0.25">
      <c r="D19" s="3"/>
      <c r="E19" s="3"/>
      <c r="M19" s="3"/>
      <c r="N19" s="3"/>
    </row>
    <row r="20" spans="1:26" x14ac:dyDescent="0.25">
      <c r="C20" t="s">
        <v>2</v>
      </c>
      <c r="D20" s="3" t="s">
        <v>3</v>
      </c>
      <c r="E20" s="3" t="s">
        <v>4</v>
      </c>
      <c r="F20" t="s">
        <v>5</v>
      </c>
      <c r="G20" t="s">
        <v>6</v>
      </c>
      <c r="H20" t="s">
        <v>7</v>
      </c>
      <c r="I20" t="s">
        <v>8</v>
      </c>
      <c r="L20" t="s">
        <v>2</v>
      </c>
      <c r="M20" s="3" t="s">
        <v>9</v>
      </c>
      <c r="N20" s="3" t="s">
        <v>4</v>
      </c>
      <c r="O20" t="s">
        <v>9</v>
      </c>
      <c r="P20" t="s">
        <v>6</v>
      </c>
      <c r="Q20" t="s">
        <v>7</v>
      </c>
      <c r="R20" t="s">
        <v>8</v>
      </c>
    </row>
    <row r="21" spans="1:26" x14ac:dyDescent="0.25">
      <c r="A21" t="s">
        <v>13</v>
      </c>
      <c r="B21" s="3" t="s">
        <v>14</v>
      </c>
      <c r="C21" s="2">
        <v>1935852</v>
      </c>
      <c r="D21" s="4">
        <v>4172114</v>
      </c>
      <c r="E21" s="4">
        <v>461346</v>
      </c>
      <c r="F21" s="2">
        <f>D21-E21</f>
        <v>3710768</v>
      </c>
      <c r="G21">
        <f>$F$21/F21</f>
        <v>1</v>
      </c>
      <c r="H21">
        <f>C21*G21</f>
        <v>1935852</v>
      </c>
      <c r="I21" s="5">
        <f>H21/$H$21*100</f>
        <v>100</v>
      </c>
      <c r="K21" t="s">
        <v>15</v>
      </c>
      <c r="L21" s="2">
        <v>1617659</v>
      </c>
      <c r="M21" s="4">
        <v>2020674</v>
      </c>
      <c r="N21" s="4">
        <v>458423</v>
      </c>
      <c r="O21" s="2">
        <f>M21-N21</f>
        <v>1562251</v>
      </c>
      <c r="P21">
        <f>$O$21/O21</f>
        <v>1</v>
      </c>
      <c r="Q21">
        <f>L21*P21</f>
        <v>1617659</v>
      </c>
      <c r="R21" s="5">
        <f>Q21/$Q$21*100</f>
        <v>100</v>
      </c>
    </row>
    <row r="22" spans="1:26" x14ac:dyDescent="0.25">
      <c r="A22" t="s">
        <v>16</v>
      </c>
      <c r="C22" s="2">
        <v>2273909</v>
      </c>
      <c r="D22" s="4">
        <v>1661067</v>
      </c>
      <c r="E22" s="4">
        <v>439331</v>
      </c>
      <c r="F22" s="2">
        <f>D22-E22</f>
        <v>1221736</v>
      </c>
      <c r="G22">
        <f>$F$21/F22</f>
        <v>3.0372911987532496</v>
      </c>
      <c r="H22">
        <f>C22*G22</f>
        <v>6906523.7924658032</v>
      </c>
      <c r="I22" s="5">
        <f>H22/$H$21*100</f>
        <v>356.76920510792166</v>
      </c>
      <c r="L22" s="2">
        <v>1975192</v>
      </c>
      <c r="M22" s="4">
        <v>2060728</v>
      </c>
      <c r="N22" s="4">
        <v>465478</v>
      </c>
      <c r="O22" s="2">
        <f>M22-N22</f>
        <v>1595250</v>
      </c>
      <c r="P22">
        <f>$O$21/O22</f>
        <v>0.97931421407302932</v>
      </c>
      <c r="Q22">
        <f>L22*P22</f>
        <v>1934333.6011233348</v>
      </c>
      <c r="R22" s="5">
        <f>Q22/$Q$21*100</f>
        <v>119.57610356220532</v>
      </c>
    </row>
    <row r="23" spans="1:26" x14ac:dyDescent="0.25">
      <c r="A23" t="s">
        <v>17</v>
      </c>
      <c r="C23" s="2">
        <v>2173029</v>
      </c>
      <c r="D23" s="4">
        <v>1584568</v>
      </c>
      <c r="E23" s="4">
        <v>442835</v>
      </c>
      <c r="F23" s="2">
        <f>D23-E23</f>
        <v>1141733</v>
      </c>
      <c r="G23">
        <f>$F$21/F23</f>
        <v>3.2501188982012432</v>
      </c>
      <c r="H23">
        <f>C23*G23</f>
        <v>7062602.6192393489</v>
      </c>
      <c r="I23" s="5">
        <f>H23/$H$21*100</f>
        <v>364.83174432959487</v>
      </c>
      <c r="L23" s="2">
        <v>1130776</v>
      </c>
      <c r="M23" s="4">
        <v>2289442</v>
      </c>
      <c r="N23" s="4">
        <v>507255</v>
      </c>
      <c r="O23" s="2">
        <f>M23-N23</f>
        <v>1782187</v>
      </c>
      <c r="P23">
        <f>$O$21/O23</f>
        <v>0.8765920747934981</v>
      </c>
      <c r="Q23">
        <f>L23*P23</f>
        <v>991229.27996669256</v>
      </c>
      <c r="R23" s="5">
        <f>Q23/$Q$21*100</f>
        <v>61.27553952759466</v>
      </c>
    </row>
    <row r="24" spans="1:26" x14ac:dyDescent="0.25">
      <c r="A24" t="s">
        <v>18</v>
      </c>
      <c r="C24" s="2">
        <v>2434003</v>
      </c>
      <c r="D24" s="4">
        <v>1521787</v>
      </c>
      <c r="E24" s="4">
        <v>442819</v>
      </c>
      <c r="F24" s="2">
        <f>D24-E24</f>
        <v>1078968</v>
      </c>
      <c r="G24">
        <f>$F$21/F24</f>
        <v>3.439182626361486</v>
      </c>
      <c r="H24">
        <f>C24*G24</f>
        <v>8370980.8301117355</v>
      </c>
      <c r="I24" s="5">
        <f>H24/$H$21*100</f>
        <v>432.41843023700864</v>
      </c>
      <c r="L24" s="2">
        <v>1042101</v>
      </c>
      <c r="M24" s="4">
        <v>2087641</v>
      </c>
      <c r="N24" s="4">
        <v>950133</v>
      </c>
      <c r="O24" s="2">
        <f>M24-N24</f>
        <v>1137508</v>
      </c>
      <c r="P24">
        <f>$O$21/O24</f>
        <v>1.3733978134659273</v>
      </c>
      <c r="Q24">
        <f>L24*P24</f>
        <v>1431219.2348106562</v>
      </c>
      <c r="R24" s="5">
        <f>Q24/$Q$21*100</f>
        <v>88.474717774923889</v>
      </c>
    </row>
    <row r="28" spans="1:26" x14ac:dyDescent="0.25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</row>
    <row r="29" spans="1:26" x14ac:dyDescent="0.25">
      <c r="A29" s="8"/>
    </row>
    <row r="30" spans="1:26" x14ac:dyDescent="0.25">
      <c r="B30" s="8"/>
      <c r="C30" s="8"/>
      <c r="D30" s="8"/>
      <c r="E30" s="8"/>
      <c r="F30" s="8"/>
      <c r="G30" s="8"/>
      <c r="H30" s="8"/>
      <c r="I30" s="8"/>
      <c r="J30" s="8"/>
      <c r="K30" s="8"/>
    </row>
    <row r="31" spans="1:26" x14ac:dyDescent="0.25">
      <c r="A31" s="8"/>
      <c r="B31" s="8"/>
      <c r="C31" s="8"/>
      <c r="D31" s="8"/>
      <c r="E31" s="8"/>
      <c r="F31" s="8"/>
      <c r="G31" s="8"/>
      <c r="H31" s="9"/>
      <c r="I31" s="8"/>
      <c r="J31" s="8"/>
      <c r="K31" s="8"/>
    </row>
    <row r="32" spans="1:26" x14ac:dyDescent="0.25">
      <c r="A32" s="8"/>
      <c r="B32" s="8"/>
      <c r="C32" s="8"/>
      <c r="D32" s="8"/>
      <c r="E32" s="8"/>
      <c r="F32" s="8"/>
      <c r="G32" s="8"/>
      <c r="H32" s="9"/>
      <c r="I32" s="8"/>
      <c r="J32" s="8"/>
      <c r="K32" s="8"/>
    </row>
    <row r="33" spans="1:11" x14ac:dyDescent="0.25">
      <c r="A33" s="8"/>
      <c r="B33" s="8"/>
      <c r="C33" s="8"/>
      <c r="D33" s="8"/>
      <c r="E33" s="8"/>
      <c r="F33" s="8"/>
      <c r="G33" s="8"/>
      <c r="H33" s="9"/>
      <c r="I33" s="8"/>
      <c r="J33" s="8"/>
      <c r="K33" s="8"/>
    </row>
    <row r="34" spans="1:11" x14ac:dyDescent="0.25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</row>
    <row r="35" spans="1:11" x14ac:dyDescent="0.25">
      <c r="A35" s="8"/>
      <c r="B35" s="8"/>
      <c r="C35" s="8"/>
      <c r="D35" s="8"/>
      <c r="E35" s="8"/>
      <c r="F35" s="8"/>
      <c r="G35" s="8"/>
      <c r="H35" s="8"/>
      <c r="I35" s="8"/>
      <c r="J35" s="8"/>
      <c r="K35" s="8"/>
    </row>
    <row r="36" spans="1:11" x14ac:dyDescent="0.25">
      <c r="A36" s="8"/>
      <c r="B36" s="8"/>
      <c r="C36" s="8"/>
      <c r="D36" s="8"/>
      <c r="E36" s="8"/>
      <c r="F36" s="8"/>
      <c r="G36" s="8"/>
      <c r="H36" s="8"/>
      <c r="I36" s="8"/>
      <c r="J36" s="8"/>
      <c r="K36" s="8"/>
    </row>
    <row r="37" spans="1:11" x14ac:dyDescent="0.25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tte</dc:creator>
  <cp:lastModifiedBy>Annette</cp:lastModifiedBy>
  <dcterms:created xsi:type="dcterms:W3CDTF">2017-01-07T08:20:29Z</dcterms:created>
  <dcterms:modified xsi:type="dcterms:W3CDTF">2017-02-13T11:40:29Z</dcterms:modified>
</cp:coreProperties>
</file>